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45" windowWidth="19440" windowHeight="7665"/>
  </bookViews>
  <sheets>
    <sheet name="Sheet1" sheetId="1" r:id="rId1"/>
    <sheet name="Sheet2" sheetId="2" r:id="rId2"/>
  </sheets>
  <calcPr calcId="125725"/>
</workbook>
</file>

<file path=xl/calcChain.xml><?xml version="1.0" encoding="utf-8"?>
<calcChain xmlns="http://schemas.openxmlformats.org/spreadsheetml/2006/main">
  <c r="N22" i="1"/>
  <c r="M22"/>
</calcChain>
</file>

<file path=xl/sharedStrings.xml><?xml version="1.0" encoding="utf-8"?>
<sst xmlns="http://schemas.openxmlformats.org/spreadsheetml/2006/main" count="45" uniqueCount="34">
  <si>
    <t>Sample</t>
  </si>
  <si>
    <t xml:space="preserve">Na2O </t>
  </si>
  <si>
    <t xml:space="preserve">MgO </t>
  </si>
  <si>
    <t xml:space="preserve">Al2O3 </t>
  </si>
  <si>
    <t xml:space="preserve">SiO2 </t>
  </si>
  <si>
    <t xml:space="preserve">P2O5 </t>
  </si>
  <si>
    <t xml:space="preserve">K2O </t>
  </si>
  <si>
    <t xml:space="preserve">CaO </t>
  </si>
  <si>
    <t xml:space="preserve">TiO2 </t>
  </si>
  <si>
    <t xml:space="preserve">MnO </t>
  </si>
  <si>
    <t xml:space="preserve">Fe2O3 </t>
  </si>
  <si>
    <t>SUM</t>
  </si>
  <si>
    <t>LOI</t>
  </si>
  <si>
    <t>WIP</t>
  </si>
  <si>
    <t>%</t>
  </si>
  <si>
    <t>HO-A1</t>
  </si>
  <si>
    <t>HO-A2</t>
  </si>
  <si>
    <t>HO-A3</t>
  </si>
  <si>
    <t>HO-A4</t>
  </si>
  <si>
    <t>HO-A5</t>
  </si>
  <si>
    <t>HO-A6</t>
  </si>
  <si>
    <t>HO-A7</t>
  </si>
  <si>
    <t>HO-A8</t>
  </si>
  <si>
    <t>HO-A9</t>
  </si>
  <si>
    <t>HO-A10</t>
  </si>
  <si>
    <t>HO-A11</t>
  </si>
  <si>
    <t>HO-A12</t>
  </si>
  <si>
    <t>HO-A13</t>
  </si>
  <si>
    <t>HO-A14</t>
  </si>
  <si>
    <t>HO-A15</t>
  </si>
  <si>
    <t>HO-A16</t>
  </si>
  <si>
    <t>HO-A17</t>
  </si>
  <si>
    <t>HO-A18</t>
  </si>
  <si>
    <t>UCC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O22"/>
  <sheetViews>
    <sheetView tabSelected="1" workbookViewId="0">
      <selection activeCell="R13" sqref="R13"/>
    </sheetView>
  </sheetViews>
  <sheetFormatPr defaultRowHeight="15"/>
  <sheetData>
    <row r="2" spans="2:1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2:15">
      <c r="B3" s="1"/>
      <c r="C3" s="1" t="s">
        <v>14</v>
      </c>
      <c r="D3" s="1" t="s">
        <v>14</v>
      </c>
      <c r="E3" s="1" t="s">
        <v>14</v>
      </c>
      <c r="F3" s="1" t="s">
        <v>14</v>
      </c>
      <c r="G3" s="1" t="s">
        <v>14</v>
      </c>
      <c r="H3" s="1" t="s">
        <v>14</v>
      </c>
      <c r="I3" s="1" t="s">
        <v>14</v>
      </c>
      <c r="J3" s="1" t="s">
        <v>14</v>
      </c>
      <c r="K3" s="1" t="s">
        <v>14</v>
      </c>
      <c r="L3" s="1" t="s">
        <v>14</v>
      </c>
      <c r="M3" s="1" t="s">
        <v>14</v>
      </c>
      <c r="N3" s="1" t="s">
        <v>14</v>
      </c>
    </row>
    <row r="4" spans="2:15">
      <c r="B4" t="s">
        <v>15</v>
      </c>
      <c r="C4" s="2">
        <v>2.86</v>
      </c>
      <c r="D4" s="2">
        <v>0.81</v>
      </c>
      <c r="E4" s="2">
        <v>10.79</v>
      </c>
      <c r="F4" s="2">
        <v>75.930000000000007</v>
      </c>
      <c r="G4" s="2">
        <v>0.32</v>
      </c>
      <c r="H4" s="3">
        <v>2.61</v>
      </c>
      <c r="I4" s="2">
        <v>1.49</v>
      </c>
      <c r="J4" s="2">
        <v>0.28999999999999998</v>
      </c>
      <c r="K4" s="4">
        <v>5.7000000000000002E-2</v>
      </c>
      <c r="L4" s="2">
        <v>2.29</v>
      </c>
      <c r="M4" s="5">
        <v>97.447000000000003</v>
      </c>
      <c r="N4" s="5">
        <v>1.1000000000000001</v>
      </c>
      <c r="O4">
        <v>36.6</v>
      </c>
    </row>
    <row r="5" spans="2:15">
      <c r="B5" t="s">
        <v>16</v>
      </c>
      <c r="C5" s="2">
        <v>2.35</v>
      </c>
      <c r="D5" s="2">
        <v>1.62</v>
      </c>
      <c r="E5" s="2">
        <v>14.25</v>
      </c>
      <c r="F5" s="2">
        <v>69.959999999999994</v>
      </c>
      <c r="G5" s="2">
        <v>0.32</v>
      </c>
      <c r="H5" s="2">
        <v>3.33</v>
      </c>
      <c r="I5" s="5">
        <v>1.5</v>
      </c>
      <c r="J5" s="2">
        <v>0.39</v>
      </c>
      <c r="K5" s="4">
        <v>5.3999999999999999E-2</v>
      </c>
      <c r="L5" s="2">
        <v>3.02</v>
      </c>
      <c r="M5" s="5">
        <v>96.793999999999983</v>
      </c>
      <c r="N5" s="5">
        <v>1.29</v>
      </c>
      <c r="O5">
        <v>40.1</v>
      </c>
    </row>
    <row r="6" spans="2:15">
      <c r="B6" t="s">
        <v>17</v>
      </c>
      <c r="C6" s="2">
        <v>2.4900000000000002</v>
      </c>
      <c r="D6" s="2">
        <v>1.38</v>
      </c>
      <c r="E6" s="2">
        <v>12.5</v>
      </c>
      <c r="F6" s="2">
        <v>73.23</v>
      </c>
      <c r="G6" s="5">
        <v>0.3</v>
      </c>
      <c r="H6" s="2">
        <v>2.77</v>
      </c>
      <c r="I6" s="2">
        <v>1.41</v>
      </c>
      <c r="J6" s="2">
        <v>0.36</v>
      </c>
      <c r="K6" s="4">
        <v>0.06</v>
      </c>
      <c r="L6" s="2">
        <v>2.88</v>
      </c>
      <c r="M6" s="5">
        <v>97.38</v>
      </c>
      <c r="N6" s="5">
        <v>1.79</v>
      </c>
      <c r="O6">
        <v>36.5</v>
      </c>
    </row>
    <row r="7" spans="2:15">
      <c r="B7" t="s">
        <v>18</v>
      </c>
      <c r="C7" s="2">
        <v>2.44</v>
      </c>
      <c r="D7" s="2">
        <v>1.56</v>
      </c>
      <c r="E7" s="5">
        <v>13.65</v>
      </c>
      <c r="F7" s="2">
        <v>69.42</v>
      </c>
      <c r="G7" s="2">
        <v>0.27</v>
      </c>
      <c r="H7" s="5">
        <v>3.37</v>
      </c>
      <c r="I7" s="5">
        <v>1.53</v>
      </c>
      <c r="J7" s="5">
        <v>0.53</v>
      </c>
      <c r="K7" s="4">
        <v>0.06</v>
      </c>
      <c r="L7" s="2">
        <v>3.69</v>
      </c>
      <c r="M7" s="5">
        <v>96.52</v>
      </c>
      <c r="N7" s="5">
        <v>1.53</v>
      </c>
      <c r="O7" s="6">
        <v>41</v>
      </c>
    </row>
    <row r="8" spans="2:15">
      <c r="B8" t="s">
        <v>19</v>
      </c>
      <c r="C8" s="2">
        <v>2.52</v>
      </c>
      <c r="D8" s="5">
        <v>1.5</v>
      </c>
      <c r="E8" s="5">
        <v>13.63</v>
      </c>
      <c r="F8" s="5">
        <v>71.12</v>
      </c>
      <c r="G8" s="5">
        <v>0.19</v>
      </c>
      <c r="H8" s="5">
        <v>3.03</v>
      </c>
      <c r="I8" s="5">
        <v>1.42</v>
      </c>
      <c r="J8" s="5">
        <v>0.45</v>
      </c>
      <c r="K8" s="4">
        <v>0.05</v>
      </c>
      <c r="L8" s="2">
        <v>3.43</v>
      </c>
      <c r="M8" s="5">
        <v>97.340000000000018</v>
      </c>
      <c r="N8" s="5">
        <v>1.45</v>
      </c>
      <c r="O8" s="7">
        <v>38.799999999999997</v>
      </c>
    </row>
    <row r="9" spans="2:15">
      <c r="B9" t="s">
        <v>20</v>
      </c>
      <c r="C9" s="2">
        <v>2.06</v>
      </c>
      <c r="D9" s="5">
        <v>2.6</v>
      </c>
      <c r="E9" s="2">
        <v>16.809999999999999</v>
      </c>
      <c r="F9" s="2">
        <v>62.39</v>
      </c>
      <c r="G9" s="2">
        <v>0.25</v>
      </c>
      <c r="H9" s="2">
        <v>4.3899999999999997</v>
      </c>
      <c r="I9" s="5">
        <v>1.5</v>
      </c>
      <c r="J9" s="5">
        <v>0.75</v>
      </c>
      <c r="K9" s="4">
        <v>7.0000000000000007E-2</v>
      </c>
      <c r="L9" s="2">
        <v>5.49</v>
      </c>
      <c r="M9" s="5">
        <v>96.309999999999988</v>
      </c>
      <c r="N9" s="5">
        <v>1.84</v>
      </c>
      <c r="O9" s="6">
        <v>47.8</v>
      </c>
    </row>
    <row r="10" spans="2:15">
      <c r="B10" t="s">
        <v>21</v>
      </c>
      <c r="C10" s="2">
        <v>2.5099999999999998</v>
      </c>
      <c r="D10" s="5">
        <v>1.93</v>
      </c>
      <c r="E10" s="5">
        <v>15.26</v>
      </c>
      <c r="F10" s="5">
        <v>66.650000000000006</v>
      </c>
      <c r="G10" s="5">
        <v>0.23</v>
      </c>
      <c r="H10" s="5">
        <v>3.66</v>
      </c>
      <c r="I10" s="5">
        <v>1.48</v>
      </c>
      <c r="J10" s="5">
        <v>0.57999999999999996</v>
      </c>
      <c r="K10" s="4">
        <v>0.06</v>
      </c>
      <c r="L10" s="2">
        <v>4.43</v>
      </c>
      <c r="M10" s="5">
        <v>96.79000000000002</v>
      </c>
      <c r="N10" s="5">
        <v>1.43</v>
      </c>
      <c r="O10" s="6">
        <v>44.2</v>
      </c>
    </row>
    <row r="11" spans="2:15">
      <c r="B11" t="s">
        <v>22</v>
      </c>
      <c r="C11" s="2">
        <v>2.62</v>
      </c>
      <c r="D11" s="5">
        <v>1.89</v>
      </c>
      <c r="E11" s="5">
        <v>15.22</v>
      </c>
      <c r="F11" s="5">
        <v>66.5</v>
      </c>
      <c r="G11" s="5">
        <v>0.4</v>
      </c>
      <c r="H11" s="5">
        <v>3.61</v>
      </c>
      <c r="I11" s="5">
        <v>1.78</v>
      </c>
      <c r="J11" s="5">
        <v>0.57999999999999996</v>
      </c>
      <c r="K11" s="4">
        <v>7.0000000000000007E-2</v>
      </c>
      <c r="L11" s="2">
        <v>4.42</v>
      </c>
      <c r="M11" s="5">
        <v>97.09</v>
      </c>
      <c r="N11" s="5">
        <v>1.4</v>
      </c>
      <c r="O11" s="6">
        <v>44.9</v>
      </c>
    </row>
    <row r="12" spans="2:15">
      <c r="B12" t="s">
        <v>23</v>
      </c>
      <c r="C12" s="2">
        <v>2.82</v>
      </c>
      <c r="D12" s="5">
        <v>1.04</v>
      </c>
      <c r="E12" s="5">
        <v>10.97</v>
      </c>
      <c r="F12" s="5">
        <v>75.97</v>
      </c>
      <c r="G12" s="5">
        <v>0.34</v>
      </c>
      <c r="H12" s="5">
        <v>2.36</v>
      </c>
      <c r="I12" s="5">
        <v>1.51</v>
      </c>
      <c r="J12" s="5">
        <v>0.27</v>
      </c>
      <c r="K12" s="4">
        <v>5.0999999999999997E-2</v>
      </c>
      <c r="L12" s="5">
        <v>2.2400000000000002</v>
      </c>
      <c r="M12" s="5">
        <v>97.570999999999998</v>
      </c>
      <c r="N12" s="5">
        <v>1.02</v>
      </c>
      <c r="O12" s="6">
        <v>35.299999999999997</v>
      </c>
    </row>
    <row r="13" spans="2:15">
      <c r="B13" t="s">
        <v>24</v>
      </c>
      <c r="C13" s="2">
        <v>2.79</v>
      </c>
      <c r="D13" s="5">
        <v>1.55</v>
      </c>
      <c r="E13" s="5">
        <v>13.25</v>
      </c>
      <c r="F13" s="5">
        <v>69.87</v>
      </c>
      <c r="G13" s="5">
        <v>0.39</v>
      </c>
      <c r="H13" s="5">
        <v>3.36</v>
      </c>
      <c r="I13" s="5">
        <v>1.64</v>
      </c>
      <c r="J13" s="5">
        <v>0.43</v>
      </c>
      <c r="K13" s="4">
        <v>7.0999999999999994E-2</v>
      </c>
      <c r="L13" s="5">
        <v>3.41</v>
      </c>
      <c r="M13" s="5">
        <v>96.76100000000001</v>
      </c>
      <c r="N13" s="5">
        <v>1.51</v>
      </c>
      <c r="O13" s="6">
        <v>43.2</v>
      </c>
    </row>
    <row r="14" spans="2:15">
      <c r="B14" t="s">
        <v>25</v>
      </c>
      <c r="C14" s="2">
        <v>2.81</v>
      </c>
      <c r="D14" s="5">
        <v>0.62</v>
      </c>
      <c r="E14" s="5">
        <v>9.57</v>
      </c>
      <c r="F14" s="5">
        <v>79.28</v>
      </c>
      <c r="G14" s="5">
        <v>0.27</v>
      </c>
      <c r="H14" s="5">
        <v>2.35</v>
      </c>
      <c r="I14" s="5">
        <v>1.23</v>
      </c>
      <c r="J14" s="5">
        <v>0.18</v>
      </c>
      <c r="K14" s="4">
        <v>6.7000000000000004E-2</v>
      </c>
      <c r="L14" s="5">
        <v>1.67</v>
      </c>
      <c r="M14" s="5">
        <v>98.046999999999997</v>
      </c>
      <c r="N14" s="5">
        <v>0.83</v>
      </c>
      <c r="O14" s="6">
        <v>33.5</v>
      </c>
    </row>
    <row r="15" spans="2:15">
      <c r="B15" t="s">
        <v>26</v>
      </c>
      <c r="C15" s="2">
        <v>2.91</v>
      </c>
      <c r="D15" s="5">
        <v>1.1100000000000001</v>
      </c>
      <c r="E15" s="5">
        <v>12.7</v>
      </c>
      <c r="F15" s="5">
        <v>73.900000000000006</v>
      </c>
      <c r="G15" s="5">
        <v>0.22</v>
      </c>
      <c r="H15" s="5">
        <v>2.62</v>
      </c>
      <c r="I15" s="5">
        <v>1.44</v>
      </c>
      <c r="J15" s="5">
        <v>0.27</v>
      </c>
      <c r="K15" s="4">
        <v>3.6999999999999998E-2</v>
      </c>
      <c r="L15" s="5">
        <v>2.21</v>
      </c>
      <c r="M15" s="5">
        <v>97.417000000000002</v>
      </c>
      <c r="N15" s="5">
        <v>1.04</v>
      </c>
      <c r="O15" s="6">
        <v>37.5</v>
      </c>
    </row>
    <row r="16" spans="2:15">
      <c r="B16" t="s">
        <v>27</v>
      </c>
      <c r="C16" s="2">
        <v>2.61</v>
      </c>
      <c r="D16" s="5">
        <v>1.49</v>
      </c>
      <c r="E16" s="5">
        <v>13.57</v>
      </c>
      <c r="F16" s="5">
        <v>70.72</v>
      </c>
      <c r="G16" s="5">
        <v>0.32</v>
      </c>
      <c r="H16" s="5">
        <v>3.22</v>
      </c>
      <c r="I16" s="5">
        <v>1.66</v>
      </c>
      <c r="J16" s="5">
        <v>0.45</v>
      </c>
      <c r="K16" s="4">
        <v>0.06</v>
      </c>
      <c r="L16" s="2">
        <v>3.45</v>
      </c>
      <c r="M16" s="5">
        <v>97.55</v>
      </c>
      <c r="N16" s="5">
        <v>1.37</v>
      </c>
      <c r="O16" s="6">
        <v>40.799999999999997</v>
      </c>
    </row>
    <row r="17" spans="2:15">
      <c r="B17" t="s">
        <v>28</v>
      </c>
      <c r="C17" s="2">
        <v>2.77</v>
      </c>
      <c r="D17" s="5">
        <v>0.79</v>
      </c>
      <c r="E17" s="5">
        <v>10.96</v>
      </c>
      <c r="F17" s="5">
        <v>75.98</v>
      </c>
      <c r="G17" s="5">
        <v>0.4</v>
      </c>
      <c r="H17" s="5">
        <v>2.2400000000000002</v>
      </c>
      <c r="I17" s="5">
        <v>1.64</v>
      </c>
      <c r="J17" s="5">
        <v>0.28000000000000003</v>
      </c>
      <c r="K17" s="4">
        <v>5.2999999999999999E-2</v>
      </c>
      <c r="L17" s="5">
        <v>2.2200000000000002</v>
      </c>
      <c r="M17" s="5">
        <v>97.332999999999998</v>
      </c>
      <c r="N17" s="5">
        <v>1.1200000000000001</v>
      </c>
      <c r="O17" s="6">
        <v>34.200000000000003</v>
      </c>
    </row>
    <row r="18" spans="2:15">
      <c r="B18" t="s">
        <v>29</v>
      </c>
      <c r="C18" s="2">
        <v>2.29</v>
      </c>
      <c r="D18" s="5">
        <v>1.53</v>
      </c>
      <c r="E18" s="5">
        <v>12.58</v>
      </c>
      <c r="F18" s="5">
        <v>66.17</v>
      </c>
      <c r="G18" s="5">
        <v>0.23</v>
      </c>
      <c r="H18" s="5">
        <v>3.19</v>
      </c>
      <c r="I18" s="5">
        <v>1.27</v>
      </c>
      <c r="J18" s="5">
        <v>0.41</v>
      </c>
      <c r="K18" s="4">
        <v>4.7E-2</v>
      </c>
      <c r="L18" s="5">
        <v>3.3</v>
      </c>
      <c r="M18" s="5">
        <v>91.016999999999982</v>
      </c>
      <c r="N18" s="5">
        <v>7.54</v>
      </c>
      <c r="O18" s="6">
        <v>40.700000000000003</v>
      </c>
    </row>
    <row r="19" spans="2:15">
      <c r="B19" t="s">
        <v>30</v>
      </c>
      <c r="C19" s="2">
        <v>1.95</v>
      </c>
      <c r="D19" s="5">
        <v>2.35</v>
      </c>
      <c r="E19" s="5">
        <v>17.18</v>
      </c>
      <c r="F19" s="5">
        <v>62.7</v>
      </c>
      <c r="G19" s="5">
        <v>0.12</v>
      </c>
      <c r="H19" s="5">
        <v>4.4000000000000004</v>
      </c>
      <c r="I19" s="5">
        <v>0.98</v>
      </c>
      <c r="J19" s="5">
        <v>0.55000000000000004</v>
      </c>
      <c r="K19" s="4">
        <v>6.2E-2</v>
      </c>
      <c r="L19" s="5">
        <v>4.75</v>
      </c>
      <c r="M19" s="5">
        <v>95.042000000000016</v>
      </c>
      <c r="N19" s="5">
        <v>3.29</v>
      </c>
      <c r="O19" s="6">
        <v>46.2</v>
      </c>
    </row>
    <row r="20" spans="2:15">
      <c r="B20" t="s">
        <v>31</v>
      </c>
      <c r="C20" s="2">
        <v>2.4700000000000002</v>
      </c>
      <c r="D20" s="5">
        <v>1.61</v>
      </c>
      <c r="E20" s="5">
        <v>14.91</v>
      </c>
      <c r="F20" s="5">
        <v>68.61</v>
      </c>
      <c r="G20" s="5">
        <v>0.19</v>
      </c>
      <c r="H20" s="5">
        <v>3.5</v>
      </c>
      <c r="I20" s="5">
        <v>1.27</v>
      </c>
      <c r="J20" s="5">
        <v>0.42</v>
      </c>
      <c r="K20" s="4">
        <v>4.9000000000000002E-2</v>
      </c>
      <c r="L20" s="5">
        <v>3.27</v>
      </c>
      <c r="M20" s="5">
        <v>96.298999999999992</v>
      </c>
      <c r="N20" s="5">
        <v>2.65</v>
      </c>
      <c r="O20" s="6">
        <v>41.7</v>
      </c>
    </row>
    <row r="21" spans="2:15">
      <c r="B21" t="s">
        <v>32</v>
      </c>
      <c r="C21" s="2">
        <v>1.55</v>
      </c>
      <c r="D21" s="5">
        <v>1.57</v>
      </c>
      <c r="E21" s="5">
        <v>10.33</v>
      </c>
      <c r="F21" s="5">
        <v>57.62</v>
      </c>
      <c r="G21" s="5">
        <v>0.28000000000000003</v>
      </c>
      <c r="H21" s="5">
        <v>2.68</v>
      </c>
      <c r="I21" s="5">
        <v>1.1499999999999999</v>
      </c>
      <c r="J21" s="5">
        <v>0.47</v>
      </c>
      <c r="K21" s="4">
        <v>3.9E-2</v>
      </c>
      <c r="L21" s="5">
        <v>4.38</v>
      </c>
      <c r="M21" s="5">
        <v>80.069000000000003</v>
      </c>
      <c r="N21" s="5">
        <v>22.7</v>
      </c>
      <c r="O21" s="6">
        <v>37</v>
      </c>
    </row>
    <row r="22" spans="2:15">
      <c r="B22" t="s">
        <v>33</v>
      </c>
      <c r="C22">
        <v>3.59</v>
      </c>
      <c r="D22">
        <v>2.48</v>
      </c>
      <c r="E22">
        <v>15.4</v>
      </c>
      <c r="F22">
        <v>66.62</v>
      </c>
      <c r="G22">
        <v>0.15</v>
      </c>
      <c r="H22">
        <v>2.8</v>
      </c>
      <c r="I22">
        <v>3.59</v>
      </c>
      <c r="J22">
        <v>0.64</v>
      </c>
      <c r="K22">
        <v>0.1</v>
      </c>
      <c r="L22">
        <v>5.04</v>
      </c>
      <c r="M22">
        <f>C22+D22+E22+F22+G22+H22+I22+J22+K22+L22</f>
        <v>100.41000000000001</v>
      </c>
      <c r="N22">
        <f t="shared" ref="N22" si="0">I22+H22+C22+L22+D22+J22</f>
        <v>18.14</v>
      </c>
      <c r="O22" s="6">
        <v>48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mishra</dc:creator>
  <cp:lastModifiedBy>ratan</cp:lastModifiedBy>
  <dcterms:created xsi:type="dcterms:W3CDTF">2021-06-01T06:45:17Z</dcterms:created>
  <dcterms:modified xsi:type="dcterms:W3CDTF">2021-07-13T06:04:49Z</dcterms:modified>
</cp:coreProperties>
</file>